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240" yWindow="240" windowWidth="25360" windowHeight="172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3" i="1" l="1"/>
  <c r="F33" i="1"/>
  <c r="G33" i="1"/>
  <c r="E33" i="1"/>
  <c r="D33" i="1"/>
  <c r="C33" i="1"/>
  <c r="H18" i="1"/>
  <c r="F18" i="1"/>
  <c r="G18" i="1"/>
  <c r="E18" i="1"/>
  <c r="D18" i="1"/>
  <c r="C18" i="1"/>
  <c r="H8" i="1"/>
  <c r="F8" i="1"/>
  <c r="G8" i="1"/>
  <c r="E8" i="1"/>
  <c r="D8" i="1"/>
  <c r="C8" i="1"/>
</calcChain>
</file>

<file path=xl/sharedStrings.xml><?xml version="1.0" encoding="utf-8"?>
<sst xmlns="http://schemas.openxmlformats.org/spreadsheetml/2006/main" count="233" uniqueCount="165">
  <si>
    <t>Cell Type</t>
  </si>
  <si>
    <t>MA: Percent Variation</t>
  </si>
  <si>
    <t>Ale: Percent Variation</t>
  </si>
  <si>
    <t>Diverse: Percent Variation</t>
  </si>
  <si>
    <t>SPD: Percent Variation</t>
  </si>
  <si>
    <t>SPH: Percent Variation</t>
  </si>
  <si>
    <t>Rec: Percent Variation</t>
  </si>
  <si>
    <t>Unbudded</t>
  </si>
  <si>
    <t>Small-budded</t>
  </si>
  <si>
    <t>Large-buded</t>
  </si>
  <si>
    <t>MA: Top Loading Traits</t>
  </si>
  <si>
    <t>Total Variance Explained:</t>
  </si>
  <si>
    <t>Ale: Top Loading Traits</t>
  </si>
  <si>
    <t>Diverse: Top Loading Traits</t>
  </si>
  <si>
    <t>SPH: Top Loading Traits</t>
  </si>
  <si>
    <t>SPD: Top Loading Traits</t>
  </si>
  <si>
    <t>Rec: Top Loading Traits</t>
  </si>
  <si>
    <t>D102_A; D127_A; C11.1_A</t>
  </si>
  <si>
    <t>C11.1_A; C12.1_A; C103_A</t>
  </si>
  <si>
    <t>D105_A; D147_A; D176_A</t>
  </si>
  <si>
    <t>D105_A; D147_A; D148_A</t>
  </si>
  <si>
    <t>D105_A; D147_A; D17.1_A</t>
  </si>
  <si>
    <t>D154_A; D155_A; D17.1_A</t>
  </si>
  <si>
    <t>D17.1_A; D176_A; D182_A</t>
  </si>
  <si>
    <t>D17.1_A; D182_A; D176_A</t>
  </si>
  <si>
    <t>D148_A; D17.1_A; D154_A</t>
  </si>
  <si>
    <t>D148_A; C115_A; D147_A</t>
  </si>
  <si>
    <t>C115_A; C13_A; D148_A</t>
  </si>
  <si>
    <t>D154_A; D155_A; D148_A</t>
  </si>
  <si>
    <t>D148_A; D155_A; D154_A</t>
  </si>
  <si>
    <t>C115_A; C13_A; C126_A</t>
  </si>
  <si>
    <t>D155_A; D154_A; D148_A</t>
  </si>
  <si>
    <t>D194_A; C126_A; D17.1_A</t>
  </si>
  <si>
    <t>D194_A; D17.1_A; C115_A</t>
  </si>
  <si>
    <t>D194_A; C115_A; D182_A</t>
  </si>
  <si>
    <t>D194_A; D182_A; D176_A</t>
  </si>
  <si>
    <t>C101_A1B; C102_A1B; C128_A1B</t>
  </si>
  <si>
    <t>C101_A1B; C102_A1B; C12.1_A1B</t>
  </si>
  <si>
    <t>C101_A1B; C128_A1B; C11.1_A1B</t>
  </si>
  <si>
    <t>C117_A1B; C118_A1B; D114_A1B</t>
  </si>
  <si>
    <t>D114_A1B; D107_A1B; D110_A1B</t>
  </si>
  <si>
    <t>C117_A1B; C118_A1B; C12.2_A1B</t>
  </si>
  <si>
    <t>C118_A1B; C117_A1B; C107_A1B</t>
  </si>
  <si>
    <t>D110_A1B; D132_A1B; C118_A1B</t>
  </si>
  <si>
    <t>D110_A1B; D132_A1B; D114_A1B</t>
  </si>
  <si>
    <t>D107_A1B; D114_A1B; D110_A1B</t>
  </si>
  <si>
    <t>C110_A1B; C106_A1B; C105_A1B</t>
  </si>
  <si>
    <t>C105_A1B; C106_A1B; C110_A1B</t>
  </si>
  <si>
    <t>C106_A1B; C105_A1B; C110_A1B</t>
  </si>
  <si>
    <t>D178_A1B; D14.3_A1B; D169_A1B</t>
  </si>
  <si>
    <t>D169_A1B; D170_A1B; D178_A1B</t>
  </si>
  <si>
    <t>D178_A1B; D14.3_A1B; D17.3_A1B</t>
  </si>
  <si>
    <t>D17.3_A1B; D184_A1B; D178_A1B</t>
  </si>
  <si>
    <t>D170_A1B; D169_A1B; D184_A1B</t>
  </si>
  <si>
    <t>D170_A1B; D178_A1B; D169_A1B</t>
  </si>
  <si>
    <t>D170_A1B; D169_A1B; D154_A1B</t>
  </si>
  <si>
    <t>D170_A1B; D169_A1B; D155_A1B</t>
  </si>
  <si>
    <t>C115_A1B; C13_A1B; C126_A1B</t>
  </si>
  <si>
    <t>C13_A1B; C115_A1B; C126_A1B</t>
  </si>
  <si>
    <t>C13_A1B; C115_A1B; C104_A1B</t>
  </si>
  <si>
    <t>D154_A1B; D155_A1B; D170_A1B</t>
  </si>
  <si>
    <t>D155_A1B; D154_A1B; D136_A1B</t>
  </si>
  <si>
    <t>C109_A1B; D155_A1B; D154_A1B</t>
  </si>
  <si>
    <t>C115_A1B; C13_A1B; D155_A1B</t>
  </si>
  <si>
    <t>C109_A1B; C115_A1B; C126_A1B</t>
  </si>
  <si>
    <t>C109_A1B; C126_A1B; C115_A1B</t>
  </si>
  <si>
    <t>D196_A1B; D184_A1B; D178_A1B</t>
  </si>
  <si>
    <t>C101_C; C102_C; C11.1_C</t>
  </si>
  <si>
    <t>D185_C; C101_C; C102_C</t>
  </si>
  <si>
    <t>C102_C; C101_C; D185_C</t>
  </si>
  <si>
    <t>C101_C; C102_C; D185_C</t>
  </si>
  <si>
    <t>D116_C; D134_C; D131_C</t>
  </si>
  <si>
    <t>D125_C; D103_C; D141_C</t>
  </si>
  <si>
    <t>D112_C; D106_C; D152_C</t>
  </si>
  <si>
    <t>D112_C; D106_C; D141_C</t>
  </si>
  <si>
    <t>D158_C; D159_C; C106_C</t>
  </si>
  <si>
    <t>D113_C; D123_C; D153_C</t>
  </si>
  <si>
    <t>D151_C; C106_C; C110_C</t>
  </si>
  <si>
    <t>C110_C; C105_C; C106_C</t>
  </si>
  <si>
    <t>C106_C; D158_C; C110_C</t>
  </si>
  <si>
    <t>D158_C; C106_C; D159_C</t>
  </si>
  <si>
    <t>C118_C; C117_C; C108_C</t>
  </si>
  <si>
    <t>D176_C; D14.1_C; D14.3_C</t>
  </si>
  <si>
    <t>D197_C; D198_C; D14.1_C</t>
  </si>
  <si>
    <t>C118_C; C117_C; D176_C</t>
  </si>
  <si>
    <t>D198_C; D197_C; D14.2_C</t>
  </si>
  <si>
    <t>C117_C; C118_C; D169_C</t>
  </si>
  <si>
    <t>C117_C; C118_C; D176_C</t>
  </si>
  <si>
    <t>D169_C; D162_C; D176_C</t>
  </si>
  <si>
    <t>D14.3_C; D169_C; D170_C</t>
  </si>
  <si>
    <t>D177_C; D14.2_C; D198_C</t>
  </si>
  <si>
    <t>D177_C; D14.2_C; D14.3_C</t>
  </si>
  <si>
    <t>D14.2_C; D198_C; D197_C</t>
  </si>
  <si>
    <t>D176_C; D14.3_C; D167_C</t>
  </si>
  <si>
    <t>D170_C; D167_C; D169_C</t>
  </si>
  <si>
    <t>D170_C; D167_C; D163_C</t>
  </si>
  <si>
    <t>C116_C; D170_C; C115_C</t>
  </si>
  <si>
    <t>C116_C; C114_C; C109_C</t>
  </si>
  <si>
    <t>C114_C; C116_C; C108_C</t>
  </si>
  <si>
    <t>C116_C; C114_C; C108_C</t>
  </si>
  <si>
    <t>D196_C; C116_C; D195_C</t>
  </si>
  <si>
    <t>C115_C; D166_C; D167_C</t>
  </si>
  <si>
    <t>D196_C; D194_C; D195_C</t>
  </si>
  <si>
    <t>D194_C; D196_C; D198_C</t>
  </si>
  <si>
    <t>C115_C; D196_C; C13_C</t>
  </si>
  <si>
    <t>C115_C; C13_C; C109_C</t>
  </si>
  <si>
    <t>D166_C; D167_C; D162_C</t>
  </si>
  <si>
    <t>D166_C; D167_C; C115_C</t>
  </si>
  <si>
    <t>C115_C; C13_C; D162_C</t>
  </si>
  <si>
    <t>D183_C; D17.2_C; D176_C</t>
  </si>
  <si>
    <t>D162_C; D163_C; D135_C</t>
  </si>
  <si>
    <t>D163_C; D162_C; C126_C</t>
  </si>
  <si>
    <t>D17.1_C; D182_C; D14.3_C</t>
  </si>
  <si>
    <t>D183_C; D17.2_C; C13_C</t>
  </si>
  <si>
    <t>D183_C; D162_C; D135_C</t>
  </si>
  <si>
    <t>D183_C; D182_C; D17.2_C</t>
  </si>
  <si>
    <t>C12.1_A; C11.1_A; C103_A</t>
  </si>
  <si>
    <t>D105_A; D147_A; D154_A</t>
  </si>
  <si>
    <t>D154_A; D155_A; D147_A</t>
  </si>
  <si>
    <t>D17.1_A; D154_A; D176_A</t>
  </si>
  <si>
    <t>C115_A; D148_A; D147_A</t>
  </si>
  <si>
    <t>D148_A; D147_A; D155_A</t>
  </si>
  <si>
    <t>C13_A; C115_A; C126_A</t>
  </si>
  <si>
    <t>C115_A; C13_A; D182_A</t>
  </si>
  <si>
    <t>D194_A; D17.1_A; C13_A</t>
  </si>
  <si>
    <t>D194_A; C126_A; D14.1_A</t>
  </si>
  <si>
    <t>C101_A1B; C102_A1B; D104_A1B</t>
  </si>
  <si>
    <t>C101_A1B; C102_A1B; C11.2_A1B</t>
  </si>
  <si>
    <t>D110_A1B; C11.1_A1B; C117_A1B</t>
  </si>
  <si>
    <t>C12.2_A1B; C117_A1B; C11.2_A1B</t>
  </si>
  <si>
    <t>C117_A1B; C118_A1B; C103_A1B</t>
  </si>
  <si>
    <t>D178_A1B; D184_A1B; D14.3_A1B</t>
  </si>
  <si>
    <t>C115_A1B; C13_A1B; C104_A1B</t>
  </si>
  <si>
    <t>D155_A1B; D154_A1B; C109_A1B</t>
  </si>
  <si>
    <t>D196_A1B; D17.3_A1B; C13_A1B</t>
  </si>
  <si>
    <t>C109_A1B; C126_A1B; D155_A1B</t>
  </si>
  <si>
    <t>D185_C; D186_C; C102_C</t>
  </si>
  <si>
    <t>D125_C; D141_C; D103_C</t>
  </si>
  <si>
    <t>D158_C; D159_C; C105_C</t>
  </si>
  <si>
    <t>D121_C; D123_C; D113_C</t>
  </si>
  <si>
    <t>C118_C; C117_C; C111_C</t>
  </si>
  <si>
    <t>C117_C; C118_C; C103_C</t>
  </si>
  <si>
    <t>D170_C; D169_C; D163_C</t>
  </si>
  <si>
    <t>C116_C; C114_C; D14.2_C</t>
  </si>
  <si>
    <t>D170_C; D169_C; D167_C</t>
  </si>
  <si>
    <t>C116_C; C114_C; D198_C</t>
  </si>
  <si>
    <t>D166_C; D167_C; C109_C</t>
  </si>
  <si>
    <t>C115_C; C13_C; C104_C</t>
  </si>
  <si>
    <t>D17.1_C; D182_C; C109_C</t>
  </si>
  <si>
    <t>D162_C; D163_C; D170_C</t>
  </si>
  <si>
    <t>D183_C; D17.2_C; D170_C</t>
  </si>
  <si>
    <t>MA: GdA-induced change in variance</t>
  </si>
  <si>
    <t>Ale: GdA-induced change in variance</t>
  </si>
  <si>
    <t>Diverse: GdA-induced change in variance</t>
  </si>
  <si>
    <t>SPD: GdA-induced change in variance</t>
  </si>
  <si>
    <t>SPH: GdA-induced change in variance</t>
  </si>
  <si>
    <t>Rec: GdA-induced change in variance</t>
  </si>
  <si>
    <t>PCS highlighted in orange have significant genotype-by-GdA interactions at p&lt;0.01</t>
  </si>
  <si>
    <t>PCs highlighted in purple have significant decreases in between strain variation in GdA+ at p &lt; 0.05</t>
  </si>
  <si>
    <t>PCs highlighted in green have significant increases in between strain variation in GdA+ at p &lt; 0.05</t>
  </si>
  <si>
    <t>Significant effect of plate position (p value)</t>
  </si>
  <si>
    <t>Bold entires are significant at p &lt; 0.01</t>
  </si>
  <si>
    <t>Calmorph traits begin with a "C" when they pertain to the cell wall, or a "D" when they pertain to the nucleus.  A complete manual explaining these traits is available online.</t>
  </si>
  <si>
    <t>Though we used a 0.01 significance threshold, genotype-by-GdA interactions for PCS highlighted in orange for MA lines are significant at p&lt;0.001</t>
  </si>
  <si>
    <t>Compon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7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Fill="1"/>
    <xf numFmtId="0" fontId="1" fillId="0" borderId="0" xfId="0" applyFont="1"/>
    <xf numFmtId="0" fontId="1" fillId="2" borderId="0" xfId="0" applyFont="1" applyFill="1"/>
    <xf numFmtId="0" fontId="1" fillId="0" borderId="0" xfId="0" applyFont="1" applyFill="1"/>
    <xf numFmtId="0" fontId="1" fillId="3" borderId="0" xfId="0" applyFont="1" applyFill="1"/>
    <xf numFmtId="0" fontId="0" fillId="4" borderId="0" xfId="0" applyFill="1"/>
    <xf numFmtId="0" fontId="0" fillId="5" borderId="0" xfId="0" applyFill="1"/>
    <xf numFmtId="0" fontId="0" fillId="2" borderId="0" xfId="0" applyFill="1"/>
    <xf numFmtId="0" fontId="0" fillId="3" borderId="0" xfId="0" applyFill="1"/>
    <xf numFmtId="11" fontId="0" fillId="0" borderId="0" xfId="0" applyNumberFormat="1"/>
    <xf numFmtId="11" fontId="0" fillId="4" borderId="0" xfId="0" applyNumberFormat="1" applyFill="1"/>
    <xf numFmtId="11" fontId="1" fillId="0" borderId="0" xfId="0" applyNumberFormat="1" applyFont="1"/>
    <xf numFmtId="11" fontId="1" fillId="0" borderId="0" xfId="0" applyNumberFormat="1" applyFont="1" applyFill="1"/>
    <xf numFmtId="0" fontId="0" fillId="5" borderId="0" xfId="0" applyFill="1" applyAlignment="1">
      <alignment horizontal="center"/>
    </xf>
  </cellXfs>
  <cellStyles count="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5"/>
  <sheetViews>
    <sheetView tabSelected="1" workbookViewId="0">
      <selection activeCell="A2" sqref="A2"/>
    </sheetView>
  </sheetViews>
  <sheetFormatPr baseColWidth="10" defaultRowHeight="15" x14ac:dyDescent="0"/>
  <cols>
    <col min="1" max="1" width="11.83203125" bestFit="1" customWidth="1"/>
    <col min="2" max="2" width="21.83203125" bestFit="1" customWidth="1"/>
    <col min="3" max="3" width="19.33203125" bestFit="1" customWidth="1"/>
    <col min="4" max="4" width="19" bestFit="1" customWidth="1"/>
    <col min="5" max="5" width="22.5" bestFit="1" customWidth="1"/>
    <col min="6" max="6" width="19.5" bestFit="1" customWidth="1"/>
    <col min="7" max="7" width="19.6640625" bestFit="1" customWidth="1"/>
    <col min="8" max="8" width="19.33203125" bestFit="1" customWidth="1"/>
    <col min="9" max="9" width="29.33203125" bestFit="1" customWidth="1"/>
    <col min="10" max="10" width="28.83203125" bestFit="1" customWidth="1"/>
    <col min="11" max="11" width="29.83203125" bestFit="1" customWidth="1"/>
    <col min="12" max="13" width="29.33203125" bestFit="1" customWidth="1"/>
    <col min="14" max="14" width="29.83203125" bestFit="1" customWidth="1"/>
    <col min="15" max="15" width="31.1640625" bestFit="1" customWidth="1"/>
    <col min="16" max="16" width="31" bestFit="1" customWidth="1"/>
    <col min="17" max="17" width="34.5" bestFit="1" customWidth="1"/>
    <col min="18" max="18" width="31.5" bestFit="1" customWidth="1"/>
    <col min="19" max="19" width="31.6640625" bestFit="1" customWidth="1"/>
    <col min="20" max="20" width="31.33203125" bestFit="1" customWidth="1"/>
    <col min="21" max="21" width="38.6640625" customWidth="1"/>
  </cols>
  <sheetData>
    <row r="1" spans="1:29" s="2" customFormat="1">
      <c r="A1" s="2" t="s">
        <v>164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10</v>
      </c>
      <c r="J1" s="2" t="s">
        <v>12</v>
      </c>
      <c r="K1" s="2" t="s">
        <v>13</v>
      </c>
      <c r="L1" s="2" t="s">
        <v>15</v>
      </c>
      <c r="M1" s="2" t="s">
        <v>14</v>
      </c>
      <c r="N1" s="2" t="s">
        <v>16</v>
      </c>
      <c r="O1" s="2" t="s">
        <v>151</v>
      </c>
      <c r="P1" s="2" t="s">
        <v>152</v>
      </c>
      <c r="Q1" s="2" t="s">
        <v>153</v>
      </c>
      <c r="R1" s="2" t="s">
        <v>154</v>
      </c>
      <c r="S1" s="2" t="s">
        <v>155</v>
      </c>
      <c r="T1" s="2" t="s">
        <v>156</v>
      </c>
      <c r="U1" s="2" t="s">
        <v>160</v>
      </c>
    </row>
    <row r="2" spans="1:29">
      <c r="A2">
        <v>1</v>
      </c>
      <c r="B2" t="s">
        <v>7</v>
      </c>
      <c r="C2" s="7">
        <v>34.294744999999999</v>
      </c>
      <c r="D2" s="7">
        <v>30.645219000000001</v>
      </c>
      <c r="E2" s="7">
        <v>31.770347999999998</v>
      </c>
      <c r="F2" s="7">
        <v>37.757373999999999</v>
      </c>
      <c r="G2" s="7">
        <v>33.821801999999998</v>
      </c>
      <c r="H2" s="7">
        <v>30.956831999999999</v>
      </c>
      <c r="I2" t="s">
        <v>17</v>
      </c>
      <c r="J2" t="s">
        <v>18</v>
      </c>
      <c r="K2" t="s">
        <v>18</v>
      </c>
      <c r="L2" t="s">
        <v>116</v>
      </c>
      <c r="M2" t="s">
        <v>18</v>
      </c>
      <c r="N2" t="s">
        <v>18</v>
      </c>
      <c r="O2" s="3">
        <v>-1.72E-2</v>
      </c>
      <c r="P2">
        <v>8.8999999999999999E-3</v>
      </c>
      <c r="Q2" s="5">
        <v>0.20710000000000001</v>
      </c>
      <c r="R2">
        <v>-2.7300000000000001E-2</v>
      </c>
      <c r="S2">
        <v>-1.35E-2</v>
      </c>
      <c r="T2">
        <v>-1.9E-2</v>
      </c>
      <c r="U2">
        <v>0.19076577921034499</v>
      </c>
    </row>
    <row r="3" spans="1:29">
      <c r="A3">
        <v>2</v>
      </c>
      <c r="B3" t="s">
        <v>7</v>
      </c>
      <c r="C3" s="7">
        <v>16.480354999999999</v>
      </c>
      <c r="D3" s="7">
        <v>16.239975999999999</v>
      </c>
      <c r="E3" s="7">
        <v>17.71002</v>
      </c>
      <c r="F3" s="7">
        <v>15.223772</v>
      </c>
      <c r="G3" s="7">
        <v>14.916942000000001</v>
      </c>
      <c r="H3" s="7">
        <v>17.871673000000001</v>
      </c>
      <c r="I3" t="s">
        <v>19</v>
      </c>
      <c r="J3" t="s">
        <v>20</v>
      </c>
      <c r="K3" t="s">
        <v>19</v>
      </c>
      <c r="L3" t="s">
        <v>117</v>
      </c>
      <c r="M3" t="s">
        <v>21</v>
      </c>
      <c r="N3" t="s">
        <v>20</v>
      </c>
      <c r="O3" s="3">
        <v>-2.7400000000000001E-2</v>
      </c>
      <c r="P3" s="5">
        <v>4.1200000000000001E-2</v>
      </c>
      <c r="Q3">
        <v>4.07E-2</v>
      </c>
      <c r="R3">
        <v>4.48E-2</v>
      </c>
      <c r="S3" s="5">
        <v>8.8099999999999998E-2</v>
      </c>
      <c r="T3" s="3">
        <v>-4.2099999999999999E-2</v>
      </c>
      <c r="U3" s="12">
        <v>6.97803460657352E-20</v>
      </c>
      <c r="AA3" s="10"/>
      <c r="AB3" s="10"/>
    </row>
    <row r="4" spans="1:29">
      <c r="A4">
        <v>3</v>
      </c>
      <c r="B4" t="s">
        <v>7</v>
      </c>
      <c r="C4" s="7">
        <v>9.6137840000000008</v>
      </c>
      <c r="D4" s="7">
        <v>11.594687</v>
      </c>
      <c r="E4" s="7">
        <v>10.489148</v>
      </c>
      <c r="F4" s="7">
        <v>10.433090999999999</v>
      </c>
      <c r="G4" s="7">
        <v>9.6059570000000001</v>
      </c>
      <c r="H4" s="7">
        <v>10.949529999999999</v>
      </c>
      <c r="I4" t="s">
        <v>22</v>
      </c>
      <c r="J4" t="s">
        <v>23</v>
      </c>
      <c r="K4" t="s">
        <v>24</v>
      </c>
      <c r="L4" t="s">
        <v>118</v>
      </c>
      <c r="M4" t="s">
        <v>25</v>
      </c>
      <c r="N4" t="s">
        <v>119</v>
      </c>
      <c r="O4" s="3">
        <v>-4.3400000000000001E-2</v>
      </c>
      <c r="P4">
        <v>1.0200000000000001E-2</v>
      </c>
      <c r="Q4" s="5">
        <v>9.9400000000000002E-2</v>
      </c>
      <c r="R4">
        <v>0.02</v>
      </c>
      <c r="S4">
        <v>1.54E-2</v>
      </c>
      <c r="T4" s="3">
        <v>-5.1900000000000002E-2</v>
      </c>
      <c r="U4">
        <v>0.17454579070424101</v>
      </c>
      <c r="Z4" s="10"/>
    </row>
    <row r="5" spans="1:29">
      <c r="A5">
        <v>4</v>
      </c>
      <c r="B5" t="s">
        <v>7</v>
      </c>
      <c r="C5" s="7">
        <v>9.3578589999999995</v>
      </c>
      <c r="D5" s="7">
        <v>9.7270730000000007</v>
      </c>
      <c r="E5" s="1">
        <v>8.9816830000000003</v>
      </c>
      <c r="F5" s="7">
        <v>7.9013499999999999</v>
      </c>
      <c r="G5" s="7">
        <v>8.6910539999999994</v>
      </c>
      <c r="H5" s="7">
        <v>9.3217730000000003</v>
      </c>
      <c r="I5" t="s">
        <v>26</v>
      </c>
      <c r="J5" t="s">
        <v>27</v>
      </c>
      <c r="K5" t="s">
        <v>28</v>
      </c>
      <c r="L5" t="s">
        <v>120</v>
      </c>
      <c r="M5" t="s">
        <v>29</v>
      </c>
      <c r="N5" t="s">
        <v>121</v>
      </c>
      <c r="O5">
        <v>-2.8999999999999998E-3</v>
      </c>
      <c r="P5">
        <v>2.9000000000000001E-2</v>
      </c>
      <c r="Q5">
        <v>4.1300000000000003E-2</v>
      </c>
      <c r="R5">
        <v>1.9E-3</v>
      </c>
      <c r="S5">
        <v>-1.46E-2</v>
      </c>
      <c r="T5">
        <v>0</v>
      </c>
      <c r="U5">
        <v>0.10414892760934701</v>
      </c>
    </row>
    <row r="6" spans="1:29">
      <c r="A6">
        <v>5</v>
      </c>
      <c r="B6" t="s">
        <v>7</v>
      </c>
      <c r="C6" s="7">
        <v>7.7960700000000003</v>
      </c>
      <c r="D6" s="7">
        <v>9.1496829999999996</v>
      </c>
      <c r="E6" s="7">
        <v>7.0740340000000002</v>
      </c>
      <c r="F6" s="7">
        <v>6.3750970000000002</v>
      </c>
      <c r="G6" s="7">
        <v>7.3734529999999996</v>
      </c>
      <c r="H6" s="7">
        <v>7.8442249999999998</v>
      </c>
      <c r="I6" t="s">
        <v>30</v>
      </c>
      <c r="J6" t="s">
        <v>31</v>
      </c>
      <c r="K6" t="s">
        <v>30</v>
      </c>
      <c r="L6" t="s">
        <v>122</v>
      </c>
      <c r="M6" t="s">
        <v>30</v>
      </c>
      <c r="N6" t="s">
        <v>123</v>
      </c>
      <c r="O6">
        <v>-2.3599999999999999E-2</v>
      </c>
      <c r="P6">
        <v>1.2999999999999999E-2</v>
      </c>
      <c r="Q6">
        <v>-2.3099999999999999E-2</v>
      </c>
      <c r="R6">
        <v>5.8999999999999997E-2</v>
      </c>
      <c r="S6">
        <v>8.5000000000000006E-3</v>
      </c>
      <c r="T6">
        <v>-5.1999999999999998E-3</v>
      </c>
      <c r="U6" s="12">
        <v>5.42508798839688E-17</v>
      </c>
      <c r="AA6" s="10"/>
      <c r="AB6" s="10"/>
      <c r="AC6" s="10"/>
    </row>
    <row r="7" spans="1:29">
      <c r="A7">
        <v>6</v>
      </c>
      <c r="B7" t="s">
        <v>7</v>
      </c>
      <c r="C7" s="7">
        <v>5.0910780000000004</v>
      </c>
      <c r="D7" s="7">
        <v>5.2367319999999999</v>
      </c>
      <c r="E7" s="7">
        <v>5.2087589999999997</v>
      </c>
      <c r="F7" s="7">
        <v>4.9494910000000001</v>
      </c>
      <c r="G7" s="7">
        <v>5.4252900000000004</v>
      </c>
      <c r="H7" s="7">
        <v>5.1122430000000003</v>
      </c>
      <c r="I7" t="s">
        <v>32</v>
      </c>
      <c r="J7" t="s">
        <v>33</v>
      </c>
      <c r="K7" t="s">
        <v>34</v>
      </c>
      <c r="L7" t="s">
        <v>124</v>
      </c>
      <c r="M7" t="s">
        <v>35</v>
      </c>
      <c r="N7" t="s">
        <v>125</v>
      </c>
      <c r="O7">
        <v>-5.7999999999999996E-3</v>
      </c>
      <c r="P7">
        <v>-8.3000000000000001E-3</v>
      </c>
      <c r="Q7">
        <v>-4.8999999999999998E-3</v>
      </c>
      <c r="R7">
        <v>-3.5999999999999997E-2</v>
      </c>
      <c r="S7">
        <v>6.6400000000000001E-2</v>
      </c>
      <c r="T7">
        <v>-5.0000000000000001E-4</v>
      </c>
      <c r="U7">
        <v>5.6325982441921801E-2</v>
      </c>
      <c r="X7" s="10"/>
    </row>
    <row r="8" spans="1:29" s="6" customFormat="1">
      <c r="B8" s="6" t="s">
        <v>11</v>
      </c>
      <c r="C8" s="6">
        <f t="shared" ref="C8:H8" si="0">SUM(C2:C7)</f>
        <v>82.633890999999991</v>
      </c>
      <c r="D8" s="6">
        <f t="shared" si="0"/>
        <v>82.593369999999993</v>
      </c>
      <c r="E8" s="6">
        <f t="shared" si="0"/>
        <v>81.233992000000001</v>
      </c>
      <c r="F8" s="6">
        <f>SUM(F2:F7)</f>
        <v>82.640174999999985</v>
      </c>
      <c r="G8" s="6">
        <f t="shared" si="0"/>
        <v>79.834497999999996</v>
      </c>
      <c r="H8" s="6">
        <f t="shared" si="0"/>
        <v>82.056275999999997</v>
      </c>
      <c r="Z8" s="11"/>
    </row>
    <row r="9" spans="1:29">
      <c r="A9">
        <v>1</v>
      </c>
      <c r="B9" t="s">
        <v>8</v>
      </c>
      <c r="C9" s="7">
        <v>29.192374999999998</v>
      </c>
      <c r="D9" s="7">
        <v>26.781500999999999</v>
      </c>
      <c r="E9" s="7">
        <v>25.438884000000002</v>
      </c>
      <c r="F9" s="7">
        <v>33.602784</v>
      </c>
      <c r="G9" s="7">
        <v>26.201149999999998</v>
      </c>
      <c r="H9" s="7">
        <v>23.544336999999999</v>
      </c>
      <c r="I9" s="1" t="s">
        <v>36</v>
      </c>
      <c r="J9" s="1" t="s">
        <v>37</v>
      </c>
      <c r="K9" s="1" t="s">
        <v>36</v>
      </c>
      <c r="L9" s="1" t="s">
        <v>126</v>
      </c>
      <c r="M9" s="1" t="s">
        <v>38</v>
      </c>
      <c r="N9" s="1" t="s">
        <v>127</v>
      </c>
      <c r="O9" s="1">
        <v>-1.2999999999999999E-2</v>
      </c>
      <c r="P9" s="1">
        <v>3.73E-2</v>
      </c>
      <c r="Q9" s="4">
        <v>0.1031</v>
      </c>
      <c r="R9" s="1">
        <v>3.8E-3</v>
      </c>
      <c r="S9" s="1">
        <v>-1.15E-2</v>
      </c>
      <c r="T9" s="1">
        <v>5.9999999999999995E-4</v>
      </c>
      <c r="U9" s="1">
        <v>0.999994728177651</v>
      </c>
      <c r="AA9" s="10"/>
      <c r="AB9" s="10"/>
    </row>
    <row r="10" spans="1:29">
      <c r="A10">
        <v>2</v>
      </c>
      <c r="B10" t="s">
        <v>8</v>
      </c>
      <c r="C10" s="7">
        <v>14.469765000000001</v>
      </c>
      <c r="D10" s="7">
        <v>15.425091999999999</v>
      </c>
      <c r="E10" s="7">
        <v>15.674534</v>
      </c>
      <c r="F10" s="7">
        <v>13.973202000000001</v>
      </c>
      <c r="G10" s="1">
        <v>15.954616</v>
      </c>
      <c r="H10" s="7">
        <v>16.873263000000001</v>
      </c>
      <c r="I10" s="1" t="s">
        <v>39</v>
      </c>
      <c r="J10" s="1" t="s">
        <v>40</v>
      </c>
      <c r="K10" s="1" t="s">
        <v>41</v>
      </c>
      <c r="L10" s="1" t="s">
        <v>128</v>
      </c>
      <c r="M10" s="1" t="s">
        <v>42</v>
      </c>
      <c r="N10" s="1" t="s">
        <v>40</v>
      </c>
      <c r="O10" s="3">
        <v>-2.76E-2</v>
      </c>
      <c r="P10">
        <v>2.0299999999999999E-2</v>
      </c>
      <c r="Q10">
        <v>1.7899999999999999E-2</v>
      </c>
      <c r="R10" s="1">
        <v>-6.3E-3</v>
      </c>
      <c r="S10">
        <v>2.0400000000000001E-2</v>
      </c>
      <c r="T10" s="3">
        <v>-4.5100000000000001E-2</v>
      </c>
      <c r="U10" s="12">
        <v>3.0523983181525503E-11</v>
      </c>
      <c r="AA10" s="10"/>
      <c r="AB10" s="10"/>
    </row>
    <row r="11" spans="1:29">
      <c r="A11">
        <v>3</v>
      </c>
      <c r="B11" t="s">
        <v>8</v>
      </c>
      <c r="C11" s="7">
        <v>12.387909000000001</v>
      </c>
      <c r="D11" s="7">
        <v>13.077285</v>
      </c>
      <c r="E11" s="7">
        <v>12.766163000000001</v>
      </c>
      <c r="F11" s="7">
        <v>11.077246000000001</v>
      </c>
      <c r="G11" s="1">
        <v>12.073836</v>
      </c>
      <c r="H11" s="7">
        <v>13.257346</v>
      </c>
      <c r="I11" s="1" t="s">
        <v>43</v>
      </c>
      <c r="J11" s="1" t="s">
        <v>41</v>
      </c>
      <c r="K11" s="1" t="s">
        <v>44</v>
      </c>
      <c r="L11" s="1" t="s">
        <v>129</v>
      </c>
      <c r="M11" s="1" t="s">
        <v>45</v>
      </c>
      <c r="N11" s="1" t="s">
        <v>130</v>
      </c>
      <c r="O11">
        <v>-2.6499999999999999E-2</v>
      </c>
      <c r="P11">
        <v>3.3399999999999999E-2</v>
      </c>
      <c r="Q11">
        <v>-8.5000000000000006E-3</v>
      </c>
      <c r="R11">
        <v>-6.1999999999999998E-3</v>
      </c>
      <c r="S11">
        <v>8.3000000000000001E-3</v>
      </c>
      <c r="T11">
        <v>-4.1200000000000001E-2</v>
      </c>
      <c r="U11" s="12">
        <v>4.3306617584329001E-7</v>
      </c>
    </row>
    <row r="12" spans="1:29">
      <c r="A12">
        <v>4</v>
      </c>
      <c r="B12" t="s">
        <v>8</v>
      </c>
      <c r="C12" s="7">
        <v>7.719697</v>
      </c>
      <c r="D12" s="7">
        <v>8.3661390000000004</v>
      </c>
      <c r="E12" s="1">
        <v>8.3940760000000001</v>
      </c>
      <c r="F12" s="7">
        <v>8.0394919999999992</v>
      </c>
      <c r="G12" s="1">
        <v>8.8293180000000007</v>
      </c>
      <c r="H12" s="7">
        <v>8.9671970000000005</v>
      </c>
      <c r="I12" s="1" t="s">
        <v>46</v>
      </c>
      <c r="J12" s="1" t="s">
        <v>47</v>
      </c>
      <c r="K12" s="1" t="s">
        <v>47</v>
      </c>
      <c r="L12" s="1" t="s">
        <v>47</v>
      </c>
      <c r="M12" s="1" t="s">
        <v>48</v>
      </c>
      <c r="N12" s="1" t="s">
        <v>47</v>
      </c>
      <c r="O12">
        <v>-1.2999999999999999E-2</v>
      </c>
      <c r="P12">
        <v>4.3799999999999999E-2</v>
      </c>
      <c r="Q12">
        <v>4.4499999999999998E-2</v>
      </c>
      <c r="R12">
        <v>1.1900000000000001E-2</v>
      </c>
      <c r="S12">
        <v>-6.1000000000000004E-3</v>
      </c>
      <c r="T12">
        <v>-2.3999999999999998E-3</v>
      </c>
      <c r="U12">
        <v>1</v>
      </c>
    </row>
    <row r="13" spans="1:29">
      <c r="A13">
        <v>5</v>
      </c>
      <c r="B13" t="s">
        <v>8</v>
      </c>
      <c r="C13" s="7">
        <v>5.9437600000000002</v>
      </c>
      <c r="D13" s="7">
        <v>5.472639</v>
      </c>
      <c r="E13" s="7">
        <v>6.0776070000000004</v>
      </c>
      <c r="F13" s="7">
        <v>5.3710519999999997</v>
      </c>
      <c r="G13" s="7">
        <v>5.2569600000000003</v>
      </c>
      <c r="H13" s="7">
        <v>6.248278</v>
      </c>
      <c r="I13" s="1" t="s">
        <v>49</v>
      </c>
      <c r="J13" s="1" t="s">
        <v>50</v>
      </c>
      <c r="K13" s="1" t="s">
        <v>51</v>
      </c>
      <c r="L13" s="1" t="s">
        <v>131</v>
      </c>
      <c r="M13" s="1" t="s">
        <v>52</v>
      </c>
      <c r="N13" s="1" t="s">
        <v>51</v>
      </c>
      <c r="O13">
        <v>7.1999999999999998E-3</v>
      </c>
      <c r="P13">
        <v>3.4200000000000001E-2</v>
      </c>
      <c r="Q13">
        <v>2.9600000000000001E-2</v>
      </c>
      <c r="R13">
        <v>3.6799999999999999E-2</v>
      </c>
      <c r="S13">
        <v>4.5100000000000001E-2</v>
      </c>
      <c r="T13">
        <v>2.5000000000000001E-3</v>
      </c>
      <c r="U13">
        <v>0.99999569557507695</v>
      </c>
    </row>
    <row r="14" spans="1:29">
      <c r="A14">
        <v>6</v>
      </c>
      <c r="B14" t="s">
        <v>8</v>
      </c>
      <c r="C14" s="7">
        <v>5.3046309999999997</v>
      </c>
      <c r="D14" s="7">
        <v>5.2552709999999996</v>
      </c>
      <c r="E14" s="1">
        <v>5.5013500000000004</v>
      </c>
      <c r="F14" s="7">
        <v>4.5616960000000004</v>
      </c>
      <c r="G14" s="1">
        <v>4.9408339999999997</v>
      </c>
      <c r="H14" s="7">
        <v>5.5979210000000004</v>
      </c>
      <c r="I14" s="1" t="s">
        <v>53</v>
      </c>
      <c r="J14" s="1" t="s">
        <v>54</v>
      </c>
      <c r="K14" s="1" t="s">
        <v>55</v>
      </c>
      <c r="L14" s="1" t="s">
        <v>56</v>
      </c>
      <c r="M14" s="1" t="s">
        <v>56</v>
      </c>
      <c r="N14" s="1" t="s">
        <v>56</v>
      </c>
      <c r="O14" s="3">
        <v>-2.0799999999999999E-2</v>
      </c>
      <c r="P14">
        <v>2.4199999999999999E-2</v>
      </c>
      <c r="Q14">
        <v>5.8999999999999999E-3</v>
      </c>
      <c r="R14">
        <v>-3.0099999999999998E-2</v>
      </c>
      <c r="S14">
        <v>2.0400000000000001E-2</v>
      </c>
      <c r="T14">
        <v>1.3100000000000001E-2</v>
      </c>
      <c r="U14">
        <v>0.99999627225866805</v>
      </c>
      <c r="AA14" s="10"/>
      <c r="AB14" s="10"/>
      <c r="AC14" s="10"/>
    </row>
    <row r="15" spans="1:29">
      <c r="A15">
        <v>7</v>
      </c>
      <c r="B15" t="s">
        <v>8</v>
      </c>
      <c r="C15" s="7">
        <v>4.0421870000000002</v>
      </c>
      <c r="D15" s="7">
        <v>4.1178189999999999</v>
      </c>
      <c r="E15" s="7">
        <v>3.6225350000000001</v>
      </c>
      <c r="F15" s="7">
        <v>3.015552</v>
      </c>
      <c r="G15" s="1">
        <v>3.580158</v>
      </c>
      <c r="H15" s="7">
        <v>3.8626510000000001</v>
      </c>
      <c r="I15" s="1" t="s">
        <v>57</v>
      </c>
      <c r="J15" s="1" t="s">
        <v>58</v>
      </c>
      <c r="K15" s="1" t="s">
        <v>59</v>
      </c>
      <c r="L15" s="1" t="s">
        <v>132</v>
      </c>
      <c r="M15" s="1" t="s">
        <v>60</v>
      </c>
      <c r="N15" s="1" t="s">
        <v>59</v>
      </c>
      <c r="O15">
        <v>4.7999999999999996E-3</v>
      </c>
      <c r="P15">
        <v>-7.6E-3</v>
      </c>
      <c r="Q15" s="3">
        <v>-7.6399999999999996E-2</v>
      </c>
      <c r="R15">
        <v>6.5699999999999995E-2</v>
      </c>
      <c r="S15">
        <v>1.2699999999999999E-2</v>
      </c>
      <c r="T15">
        <v>-2.5600000000000001E-2</v>
      </c>
      <c r="U15" s="12">
        <v>5.5429605665030697E-13</v>
      </c>
    </row>
    <row r="16" spans="1:29">
      <c r="A16">
        <v>8</v>
      </c>
      <c r="B16" t="s">
        <v>8</v>
      </c>
      <c r="C16" s="1">
        <v>2.8643320000000001</v>
      </c>
      <c r="D16" s="7">
        <v>2.8325459999999998</v>
      </c>
      <c r="E16" s="7">
        <v>3.0762179999999999</v>
      </c>
      <c r="F16" s="7">
        <v>2.9427140000000001</v>
      </c>
      <c r="G16" s="1">
        <v>3.2900179999999999</v>
      </c>
      <c r="H16" s="7">
        <v>3.1901929999999998</v>
      </c>
      <c r="I16" s="1" t="s">
        <v>61</v>
      </c>
      <c r="J16" s="1" t="s">
        <v>62</v>
      </c>
      <c r="K16" s="1" t="s">
        <v>61</v>
      </c>
      <c r="L16" s="1" t="s">
        <v>61</v>
      </c>
      <c r="M16" s="1" t="s">
        <v>63</v>
      </c>
      <c r="N16" s="1" t="s">
        <v>133</v>
      </c>
      <c r="O16">
        <v>-2.0000000000000001E-4</v>
      </c>
      <c r="P16">
        <v>6.2899999999999998E-2</v>
      </c>
      <c r="Q16">
        <v>1.18E-2</v>
      </c>
      <c r="R16">
        <v>-2.7E-2</v>
      </c>
      <c r="S16">
        <v>-7.1000000000000004E-3</v>
      </c>
      <c r="T16">
        <v>-6.0000000000000001E-3</v>
      </c>
      <c r="U16">
        <v>1</v>
      </c>
      <c r="Y16" s="10"/>
    </row>
    <row r="17" spans="1:29">
      <c r="A17">
        <v>9</v>
      </c>
      <c r="B17" t="s">
        <v>8</v>
      </c>
      <c r="C17" s="7">
        <v>2.7938689999999999</v>
      </c>
      <c r="D17" s="1">
        <v>2.4365079999999999</v>
      </c>
      <c r="E17" s="7">
        <v>2.5787909999999998</v>
      </c>
      <c r="F17" s="7">
        <v>2.400261</v>
      </c>
      <c r="G17" s="7">
        <v>2.6382859999999999</v>
      </c>
      <c r="H17" s="7">
        <v>2.7821850000000001</v>
      </c>
      <c r="I17" s="1" t="s">
        <v>64</v>
      </c>
      <c r="J17" s="1" t="s">
        <v>65</v>
      </c>
      <c r="K17" s="1" t="s">
        <v>65</v>
      </c>
      <c r="L17" s="1" t="s">
        <v>134</v>
      </c>
      <c r="M17" s="1" t="s">
        <v>66</v>
      </c>
      <c r="N17" s="1" t="s">
        <v>135</v>
      </c>
      <c r="O17">
        <v>1.14E-2</v>
      </c>
      <c r="P17">
        <v>-5.0000000000000001E-4</v>
      </c>
      <c r="Q17">
        <v>-3.5700000000000003E-2</v>
      </c>
      <c r="R17">
        <v>-1.21E-2</v>
      </c>
      <c r="S17">
        <v>1.6500000000000001E-2</v>
      </c>
      <c r="T17">
        <v>1.9699999999999999E-2</v>
      </c>
      <c r="U17">
        <v>0.99999319410661303</v>
      </c>
    </row>
    <row r="18" spans="1:29" s="6" customFormat="1">
      <c r="B18" s="6" t="s">
        <v>11</v>
      </c>
      <c r="C18" s="6">
        <f t="shared" ref="C18:H18" si="1">SUM(C9:C17)</f>
        <v>84.718525</v>
      </c>
      <c r="D18" s="6">
        <f t="shared" si="1"/>
        <v>83.764799999999994</v>
      </c>
      <c r="E18" s="6">
        <f t="shared" si="1"/>
        <v>83.130157999999994</v>
      </c>
      <c r="F18" s="6">
        <f>SUM(F9:F17)</f>
        <v>84.983998999999997</v>
      </c>
      <c r="G18" s="6">
        <f t="shared" si="1"/>
        <v>82.765175999999997</v>
      </c>
      <c r="H18" s="6">
        <f t="shared" si="1"/>
        <v>84.323370999999995</v>
      </c>
      <c r="AA18" s="11"/>
      <c r="AB18" s="11"/>
      <c r="AC18" s="11"/>
    </row>
    <row r="19" spans="1:29">
      <c r="A19">
        <v>1</v>
      </c>
      <c r="B19" t="s">
        <v>9</v>
      </c>
      <c r="C19" s="7">
        <v>20.212917000000001</v>
      </c>
      <c r="D19" s="7">
        <v>21.354006999999999</v>
      </c>
      <c r="E19" s="7">
        <v>20.109396</v>
      </c>
      <c r="F19" s="7">
        <v>26.936551000000001</v>
      </c>
      <c r="G19" s="7">
        <v>18.509692999999999</v>
      </c>
      <c r="H19" s="7">
        <v>18.745930000000001</v>
      </c>
      <c r="I19" s="1" t="s">
        <v>67</v>
      </c>
      <c r="J19" s="1" t="s">
        <v>68</v>
      </c>
      <c r="K19" s="1" t="s">
        <v>69</v>
      </c>
      <c r="L19" s="1" t="s">
        <v>70</v>
      </c>
      <c r="M19" s="1" t="s">
        <v>70</v>
      </c>
      <c r="N19" s="1" t="s">
        <v>136</v>
      </c>
      <c r="O19">
        <v>-1.6400000000000001E-2</v>
      </c>
      <c r="P19" s="5">
        <v>0.1237</v>
      </c>
      <c r="Q19" s="5">
        <v>0.1384</v>
      </c>
      <c r="R19" s="1">
        <v>6.7599999999999993E-2</v>
      </c>
      <c r="S19">
        <v>-0.05</v>
      </c>
      <c r="T19" s="1">
        <v>-1.29E-2</v>
      </c>
      <c r="U19">
        <v>2.9449151911081502E-2</v>
      </c>
      <c r="Z19" s="10"/>
    </row>
    <row r="20" spans="1:29">
      <c r="A20">
        <v>2</v>
      </c>
      <c r="B20" t="s">
        <v>9</v>
      </c>
      <c r="C20" s="7">
        <v>16.177672000000001</v>
      </c>
      <c r="D20" s="7">
        <v>16.274533999999999</v>
      </c>
      <c r="E20" s="1">
        <v>14.103565</v>
      </c>
      <c r="F20" s="7">
        <v>10.386402</v>
      </c>
      <c r="G20" s="1">
        <v>14.749765</v>
      </c>
      <c r="H20" s="7">
        <v>14.699502000000001</v>
      </c>
      <c r="I20" s="1" t="s">
        <v>71</v>
      </c>
      <c r="J20" s="1" t="s">
        <v>72</v>
      </c>
      <c r="K20" s="1" t="s">
        <v>73</v>
      </c>
      <c r="L20" s="1" t="s">
        <v>137</v>
      </c>
      <c r="M20" s="1" t="s">
        <v>74</v>
      </c>
      <c r="N20" s="1" t="s">
        <v>72</v>
      </c>
      <c r="O20" s="3">
        <v>-2.69E-2</v>
      </c>
      <c r="P20" s="5">
        <v>6.88E-2</v>
      </c>
      <c r="Q20" s="1">
        <v>-3.56E-2</v>
      </c>
      <c r="R20" s="1">
        <v>4.1999999999999997E-3</v>
      </c>
      <c r="S20" s="1">
        <v>1.43E-2</v>
      </c>
      <c r="T20" s="1">
        <v>-1.17E-2</v>
      </c>
      <c r="U20" s="13">
        <v>7.8747147890056597E-8</v>
      </c>
    </row>
    <row r="21" spans="1:29">
      <c r="A21">
        <v>3</v>
      </c>
      <c r="B21" t="s">
        <v>9</v>
      </c>
      <c r="C21" s="7">
        <v>8.6798859999999998</v>
      </c>
      <c r="D21" s="7">
        <v>8.128755</v>
      </c>
      <c r="E21" s="1">
        <v>8.7741729999999993</v>
      </c>
      <c r="F21" s="7">
        <v>8.4690300000000001</v>
      </c>
      <c r="G21" s="1">
        <v>10.248834</v>
      </c>
      <c r="H21" s="7">
        <v>9.1239969999999992</v>
      </c>
      <c r="I21" s="1" t="s">
        <v>75</v>
      </c>
      <c r="J21" s="1" t="s">
        <v>75</v>
      </c>
      <c r="K21" s="1" t="s">
        <v>76</v>
      </c>
      <c r="L21" s="1" t="s">
        <v>138</v>
      </c>
      <c r="M21" s="1" t="s">
        <v>76</v>
      </c>
      <c r="N21" s="1" t="s">
        <v>75</v>
      </c>
      <c r="O21" s="3">
        <v>-2.29E-2</v>
      </c>
      <c r="P21">
        <v>4.9200000000000001E-2</v>
      </c>
      <c r="Q21">
        <v>2.3800000000000002E-2</v>
      </c>
      <c r="R21" s="1">
        <v>2.07E-2</v>
      </c>
      <c r="S21">
        <v>2.5999999999999999E-3</v>
      </c>
      <c r="T21" s="1">
        <v>-1.34E-2</v>
      </c>
      <c r="U21">
        <v>0.40730120910304701</v>
      </c>
      <c r="AA21" s="10"/>
    </row>
    <row r="22" spans="1:29">
      <c r="A22">
        <v>4</v>
      </c>
      <c r="B22" t="s">
        <v>9</v>
      </c>
      <c r="C22" s="7">
        <v>7.6631070000000001</v>
      </c>
      <c r="D22" s="7">
        <v>7.4347560000000001</v>
      </c>
      <c r="E22" s="7">
        <v>7.5405480000000003</v>
      </c>
      <c r="F22" s="7">
        <v>7.4218900000000003</v>
      </c>
      <c r="G22" s="1">
        <v>8.4632050000000003</v>
      </c>
      <c r="H22" s="1">
        <v>8.0090830000000004</v>
      </c>
      <c r="I22" s="1" t="s">
        <v>77</v>
      </c>
      <c r="J22" s="1" t="s">
        <v>78</v>
      </c>
      <c r="K22" s="1" t="s">
        <v>79</v>
      </c>
      <c r="L22" s="1" t="s">
        <v>139</v>
      </c>
      <c r="M22" s="1" t="s">
        <v>80</v>
      </c>
      <c r="N22" s="1" t="s">
        <v>78</v>
      </c>
      <c r="O22">
        <v>4.7000000000000002E-3</v>
      </c>
      <c r="P22">
        <v>2.1899999999999999E-2</v>
      </c>
      <c r="Q22">
        <v>5.7099999999999998E-2</v>
      </c>
      <c r="R22" s="1">
        <v>1.0200000000000001E-2</v>
      </c>
      <c r="S22">
        <v>-4.5400000000000003E-2</v>
      </c>
      <c r="T22" s="1">
        <v>5.9999999999999995E-4</v>
      </c>
      <c r="U22">
        <v>0.999994728177651</v>
      </c>
    </row>
    <row r="23" spans="1:29">
      <c r="A23">
        <v>5</v>
      </c>
      <c r="B23" t="s">
        <v>9</v>
      </c>
      <c r="C23" s="7">
        <v>6.6682880000000004</v>
      </c>
      <c r="D23" s="7">
        <v>5.4113740000000004</v>
      </c>
      <c r="E23" s="7">
        <v>6.0331270000000004</v>
      </c>
      <c r="F23" s="1">
        <v>5.654217</v>
      </c>
      <c r="G23" s="7">
        <v>6.555034</v>
      </c>
      <c r="H23" s="7">
        <v>6.3101229999999999</v>
      </c>
      <c r="I23" s="1" t="s">
        <v>81</v>
      </c>
      <c r="J23" s="1" t="s">
        <v>82</v>
      </c>
      <c r="K23" s="1" t="s">
        <v>83</v>
      </c>
      <c r="L23" s="1" t="s">
        <v>140</v>
      </c>
      <c r="M23" s="1" t="s">
        <v>84</v>
      </c>
      <c r="N23" s="1" t="s">
        <v>141</v>
      </c>
      <c r="O23">
        <v>-2.5999999999999999E-3</v>
      </c>
      <c r="P23">
        <v>3.8100000000000002E-2</v>
      </c>
      <c r="Q23">
        <v>7.17E-2</v>
      </c>
      <c r="R23" s="1">
        <v>-2.6200000000000001E-2</v>
      </c>
      <c r="S23">
        <v>5.4000000000000003E-3</v>
      </c>
      <c r="T23" s="1">
        <v>7.9000000000000008E-3</v>
      </c>
      <c r="U23">
        <v>0.99999354336261503</v>
      </c>
      <c r="AA23" s="10"/>
      <c r="AB23" s="10"/>
      <c r="AC23" s="10"/>
    </row>
    <row r="24" spans="1:29">
      <c r="A24">
        <v>6</v>
      </c>
      <c r="B24" t="s">
        <v>9</v>
      </c>
      <c r="C24" s="7">
        <v>5.0769900000000003</v>
      </c>
      <c r="D24" s="7">
        <v>5.101057</v>
      </c>
      <c r="E24" s="7">
        <v>5.6752739999999999</v>
      </c>
      <c r="F24" s="7">
        <v>4.4182090000000001</v>
      </c>
      <c r="G24" s="1">
        <v>4.8886440000000002</v>
      </c>
      <c r="H24" s="7">
        <v>5.9202529999999998</v>
      </c>
      <c r="I24" s="1" t="s">
        <v>85</v>
      </c>
      <c r="J24" s="1" t="s">
        <v>86</v>
      </c>
      <c r="K24" s="1" t="s">
        <v>87</v>
      </c>
      <c r="L24" s="1" t="s">
        <v>82</v>
      </c>
      <c r="M24" s="1" t="s">
        <v>88</v>
      </c>
      <c r="N24" s="1" t="s">
        <v>83</v>
      </c>
      <c r="O24">
        <v>1.0800000000000001E-2</v>
      </c>
      <c r="P24" s="3">
        <v>-5.6099999999999997E-2</v>
      </c>
      <c r="Q24" s="3">
        <v>-8.7599999999999997E-2</v>
      </c>
      <c r="R24" s="1">
        <v>3.5999999999999997E-2</v>
      </c>
      <c r="S24">
        <v>2.64E-2</v>
      </c>
      <c r="T24" s="1">
        <v>-1.3100000000000001E-2</v>
      </c>
      <c r="U24">
        <v>0.99999784778753797</v>
      </c>
    </row>
    <row r="25" spans="1:29">
      <c r="A25">
        <v>7</v>
      </c>
      <c r="B25" t="s">
        <v>9</v>
      </c>
      <c r="C25" s="7">
        <v>4.5950160000000002</v>
      </c>
      <c r="D25" s="7">
        <v>4.3309189999999997</v>
      </c>
      <c r="E25" s="7">
        <v>4.8370100000000003</v>
      </c>
      <c r="F25" s="7">
        <v>3.5178280000000002</v>
      </c>
      <c r="G25" s="1">
        <v>3.572022</v>
      </c>
      <c r="H25" s="7">
        <v>4.4728960000000004</v>
      </c>
      <c r="I25" s="1" t="s">
        <v>89</v>
      </c>
      <c r="J25" s="1" t="s">
        <v>90</v>
      </c>
      <c r="K25" s="1" t="s">
        <v>91</v>
      </c>
      <c r="L25" s="1" t="s">
        <v>142</v>
      </c>
      <c r="M25" s="1" t="s">
        <v>92</v>
      </c>
      <c r="N25" s="1" t="s">
        <v>91</v>
      </c>
      <c r="O25">
        <v>1.2E-2</v>
      </c>
      <c r="P25">
        <v>-1.32E-2</v>
      </c>
      <c r="Q25">
        <v>-1.04E-2</v>
      </c>
      <c r="R25" s="1">
        <v>9.4000000000000004E-3</v>
      </c>
      <c r="S25">
        <v>0.03</v>
      </c>
      <c r="T25" s="3">
        <v>-4.1099999999999998E-2</v>
      </c>
      <c r="U25" s="12">
        <v>3.4626684240004E-12</v>
      </c>
      <c r="Y25" s="10"/>
      <c r="Z25" s="10"/>
    </row>
    <row r="26" spans="1:29">
      <c r="A26">
        <v>8</v>
      </c>
      <c r="B26" t="s">
        <v>9</v>
      </c>
      <c r="C26" s="7">
        <v>3.5272519999999998</v>
      </c>
      <c r="D26" s="7">
        <v>3.6068669999999998</v>
      </c>
      <c r="E26" s="1">
        <v>3.770718</v>
      </c>
      <c r="F26" s="7">
        <v>3.2844289999999998</v>
      </c>
      <c r="G26" s="1">
        <v>3.4722469999999999</v>
      </c>
      <c r="H26" s="7">
        <v>3.704955</v>
      </c>
      <c r="I26" s="1" t="s">
        <v>93</v>
      </c>
      <c r="J26" s="1" t="s">
        <v>94</v>
      </c>
      <c r="K26" s="1" t="s">
        <v>95</v>
      </c>
      <c r="L26" s="1" t="s">
        <v>143</v>
      </c>
      <c r="M26" s="1" t="s">
        <v>96</v>
      </c>
      <c r="N26" s="1" t="s">
        <v>144</v>
      </c>
      <c r="O26">
        <v>5.8999999999999999E-3</v>
      </c>
      <c r="P26">
        <v>2.0299999999999999E-2</v>
      </c>
      <c r="Q26">
        <v>-1.12E-2</v>
      </c>
      <c r="R26" s="1">
        <v>4.6100000000000002E-2</v>
      </c>
      <c r="S26" s="5">
        <v>4.8000000000000001E-2</v>
      </c>
      <c r="T26" s="1">
        <v>2.0199999999999999E-2</v>
      </c>
      <c r="U26" s="2">
        <v>8.8882512101349093E-3</v>
      </c>
    </row>
    <row r="27" spans="1:29">
      <c r="A27">
        <v>9</v>
      </c>
      <c r="B27" t="s">
        <v>9</v>
      </c>
      <c r="C27" s="7">
        <v>3.184418</v>
      </c>
      <c r="D27" s="7">
        <v>3.2342529999999998</v>
      </c>
      <c r="E27" s="7">
        <v>3.0384090000000001</v>
      </c>
      <c r="F27" s="7">
        <v>3.1535000000000002</v>
      </c>
      <c r="G27" s="7">
        <v>3.1012300000000002</v>
      </c>
      <c r="H27" s="7">
        <v>3.2538360000000002</v>
      </c>
      <c r="I27" s="1" t="s">
        <v>97</v>
      </c>
      <c r="J27" s="1" t="s">
        <v>98</v>
      </c>
      <c r="K27" s="1" t="s">
        <v>99</v>
      </c>
      <c r="L27" s="1" t="s">
        <v>145</v>
      </c>
      <c r="M27" s="1" t="s">
        <v>100</v>
      </c>
      <c r="N27" s="1" t="s">
        <v>99</v>
      </c>
      <c r="O27">
        <v>2.5000000000000001E-3</v>
      </c>
      <c r="P27">
        <v>-1.0699999999999999E-2</v>
      </c>
      <c r="Q27">
        <v>1.37E-2</v>
      </c>
      <c r="R27" s="1">
        <v>-1.9E-3</v>
      </c>
      <c r="S27">
        <v>3.5200000000000002E-2</v>
      </c>
      <c r="T27" s="1">
        <v>5.1999999999999998E-3</v>
      </c>
      <c r="U27">
        <v>1</v>
      </c>
      <c r="Z27" s="10"/>
    </row>
    <row r="28" spans="1:29">
      <c r="A28">
        <v>10</v>
      </c>
      <c r="B28" t="s">
        <v>9</v>
      </c>
      <c r="C28" s="7">
        <v>2.3410579999999999</v>
      </c>
      <c r="D28" s="7">
        <v>2.6772390000000001</v>
      </c>
      <c r="E28" s="1">
        <v>2.4385970000000001</v>
      </c>
      <c r="F28" s="7">
        <v>3.0031029999999999</v>
      </c>
      <c r="G28" s="1">
        <v>2.8316110000000001</v>
      </c>
      <c r="H28" s="7">
        <v>2.450145</v>
      </c>
      <c r="I28" s="1" t="s">
        <v>101</v>
      </c>
      <c r="J28" s="1" t="s">
        <v>102</v>
      </c>
      <c r="K28" s="1" t="s">
        <v>102</v>
      </c>
      <c r="L28" s="1" t="s">
        <v>102</v>
      </c>
      <c r="M28" s="1" t="s">
        <v>103</v>
      </c>
      <c r="N28" s="1" t="s">
        <v>101</v>
      </c>
      <c r="O28">
        <v>-3.3999999999999998E-3</v>
      </c>
      <c r="P28">
        <v>2.47E-2</v>
      </c>
      <c r="Q28">
        <v>3.7000000000000002E-3</v>
      </c>
      <c r="R28" s="1">
        <v>1.4E-2</v>
      </c>
      <c r="S28">
        <v>-4.07E-2</v>
      </c>
      <c r="T28" s="1">
        <v>8.8999999999999999E-3</v>
      </c>
      <c r="U28">
        <v>0.97495489965973803</v>
      </c>
      <c r="Y28" s="10"/>
    </row>
    <row r="29" spans="1:29">
      <c r="A29">
        <v>11</v>
      </c>
      <c r="B29" t="s">
        <v>9</v>
      </c>
      <c r="C29" s="7">
        <v>2.23088</v>
      </c>
      <c r="D29" s="7">
        <v>2.4180259999999998</v>
      </c>
      <c r="E29" s="7">
        <v>2.1237870000000001</v>
      </c>
      <c r="F29" s="7">
        <v>2.118827</v>
      </c>
      <c r="G29" s="1">
        <v>2.2968139999999999</v>
      </c>
      <c r="H29" s="7">
        <v>2.1755460000000002</v>
      </c>
      <c r="I29" t="s">
        <v>102</v>
      </c>
      <c r="J29" t="s">
        <v>104</v>
      </c>
      <c r="K29" t="s">
        <v>105</v>
      </c>
      <c r="L29" t="s">
        <v>146</v>
      </c>
      <c r="M29" t="s">
        <v>106</v>
      </c>
      <c r="N29" t="s">
        <v>102</v>
      </c>
      <c r="O29">
        <v>-1.5599999999999999E-2</v>
      </c>
      <c r="P29">
        <v>1.1999999999999999E-3</v>
      </c>
      <c r="Q29">
        <v>2.1600000000000001E-2</v>
      </c>
      <c r="R29" s="1">
        <v>-2.0500000000000001E-2</v>
      </c>
      <c r="S29">
        <v>-4.1599999999999998E-2</v>
      </c>
      <c r="T29" s="3">
        <v>-5.1499999999999997E-2</v>
      </c>
      <c r="U29">
        <v>0.71426512971727296</v>
      </c>
    </row>
    <row r="30" spans="1:29">
      <c r="A30">
        <v>12</v>
      </c>
      <c r="B30" t="s">
        <v>9</v>
      </c>
      <c r="C30" s="7">
        <v>2.0105840000000001</v>
      </c>
      <c r="D30" s="7">
        <v>2.0325890000000002</v>
      </c>
      <c r="E30" s="7">
        <v>2.0778699999999999</v>
      </c>
      <c r="F30" s="7">
        <v>1.8571759999999999</v>
      </c>
      <c r="G30" s="1">
        <v>2.1085020000000001</v>
      </c>
      <c r="H30" s="7">
        <v>2.121289</v>
      </c>
      <c r="I30" t="s">
        <v>107</v>
      </c>
      <c r="J30" t="s">
        <v>106</v>
      </c>
      <c r="K30" t="s">
        <v>107</v>
      </c>
      <c r="L30" t="s">
        <v>147</v>
      </c>
      <c r="M30" t="s">
        <v>108</v>
      </c>
      <c r="N30" t="s">
        <v>106</v>
      </c>
      <c r="O30">
        <v>1.01E-2</v>
      </c>
      <c r="P30">
        <v>2.5899999999999999E-2</v>
      </c>
      <c r="Q30">
        <v>1.7500000000000002E-2</v>
      </c>
      <c r="R30" s="1">
        <v>-1.15E-2</v>
      </c>
      <c r="S30">
        <v>1.1999999999999999E-3</v>
      </c>
      <c r="T30" s="3">
        <v>-3.9600000000000003E-2</v>
      </c>
      <c r="U30">
        <v>1</v>
      </c>
      <c r="X30" s="10"/>
      <c r="Z30" s="10"/>
    </row>
    <row r="31" spans="1:29">
      <c r="A31">
        <v>13</v>
      </c>
      <c r="B31" t="s">
        <v>9</v>
      </c>
      <c r="C31" s="1">
        <v>1.6612009999999999</v>
      </c>
      <c r="D31" s="1">
        <v>1.681225</v>
      </c>
      <c r="E31" s="1">
        <v>1.549607</v>
      </c>
      <c r="F31" s="7">
        <v>1.654881</v>
      </c>
      <c r="G31" s="1">
        <v>1.632849</v>
      </c>
      <c r="H31" s="7">
        <v>1.7793939999999999</v>
      </c>
      <c r="I31" t="s">
        <v>109</v>
      </c>
      <c r="J31" t="s">
        <v>110</v>
      </c>
      <c r="K31" t="s">
        <v>111</v>
      </c>
      <c r="L31" t="s">
        <v>148</v>
      </c>
      <c r="M31" t="s">
        <v>110</v>
      </c>
      <c r="N31" t="s">
        <v>110</v>
      </c>
      <c r="O31">
        <v>-1.0999999999999999E-2</v>
      </c>
      <c r="P31">
        <v>2.1499999999999998E-2</v>
      </c>
      <c r="Q31">
        <v>3.6700000000000003E-2</v>
      </c>
      <c r="R31" s="5">
        <v>9.6299999999999997E-2</v>
      </c>
      <c r="S31">
        <v>-6.1000000000000004E-3</v>
      </c>
      <c r="T31" s="1">
        <v>-1.7500000000000002E-2</v>
      </c>
      <c r="U31">
        <v>0.86090039711121302</v>
      </c>
    </row>
    <row r="32" spans="1:29">
      <c r="A32">
        <v>14</v>
      </c>
      <c r="B32" t="s">
        <v>9</v>
      </c>
      <c r="C32" s="7">
        <v>1.583466</v>
      </c>
      <c r="D32" s="7">
        <v>1.4914609999999999</v>
      </c>
      <c r="E32" s="1">
        <v>1.525984</v>
      </c>
      <c r="F32" s="1">
        <v>1.4454849999999999</v>
      </c>
      <c r="G32" s="7">
        <v>1.532373</v>
      </c>
      <c r="H32" s="7">
        <v>1.673114</v>
      </c>
      <c r="I32" t="s">
        <v>112</v>
      </c>
      <c r="J32" t="s">
        <v>113</v>
      </c>
      <c r="K32" t="s">
        <v>114</v>
      </c>
      <c r="L32" t="s">
        <v>149</v>
      </c>
      <c r="M32" t="s">
        <v>115</v>
      </c>
      <c r="N32" t="s">
        <v>150</v>
      </c>
      <c r="O32">
        <v>-1.29E-2</v>
      </c>
      <c r="P32">
        <v>-1.41E-2</v>
      </c>
      <c r="Q32">
        <v>-8.9999999999999998E-4</v>
      </c>
      <c r="R32" s="1">
        <v>-8.0000000000000004E-4</v>
      </c>
      <c r="S32">
        <v>-8.6999999999999994E-3</v>
      </c>
      <c r="T32" s="1">
        <v>-1.37E-2</v>
      </c>
      <c r="U32">
        <v>0.99999319410661303</v>
      </c>
    </row>
    <row r="33" spans="2:21" s="6" customFormat="1">
      <c r="B33" s="6" t="s">
        <v>11</v>
      </c>
      <c r="C33" s="6">
        <f t="shared" ref="C33:H33" si="2">SUM(C19:C32)</f>
        <v>85.612735000000001</v>
      </c>
      <c r="D33" s="6">
        <f t="shared" si="2"/>
        <v>85.177061999999978</v>
      </c>
      <c r="E33" s="6">
        <f t="shared" si="2"/>
        <v>83.598064999999991</v>
      </c>
      <c r="F33" s="6">
        <f>SUM(F19:F32)</f>
        <v>83.321527999999986</v>
      </c>
      <c r="G33" s="6">
        <f t="shared" si="2"/>
        <v>83.962822999999986</v>
      </c>
      <c r="H33" s="6">
        <f t="shared" si="2"/>
        <v>84.440063000000009</v>
      </c>
    </row>
    <row r="34" spans="2:21">
      <c r="C34" s="7" t="s">
        <v>157</v>
      </c>
      <c r="D34" s="7"/>
      <c r="E34" s="7"/>
      <c r="F34" s="7"/>
      <c r="G34" s="7"/>
      <c r="H34" s="7"/>
      <c r="I34" t="s">
        <v>162</v>
      </c>
      <c r="O34" s="8" t="s">
        <v>158</v>
      </c>
      <c r="P34" s="8"/>
      <c r="Q34" s="8"/>
      <c r="R34" s="9" t="s">
        <v>159</v>
      </c>
      <c r="S34" s="9"/>
      <c r="T34" s="9"/>
      <c r="U34" s="2" t="s">
        <v>161</v>
      </c>
    </row>
    <row r="35" spans="2:21">
      <c r="C35" s="14" t="s">
        <v>163</v>
      </c>
      <c r="D35" s="14"/>
      <c r="E35" s="14"/>
      <c r="F35" s="14"/>
      <c r="G35" s="14"/>
      <c r="H35" s="14"/>
    </row>
  </sheetData>
  <mergeCells count="1">
    <mergeCell ref="C35:H3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ew York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ry Geiler</dc:creator>
  <cp:lastModifiedBy>Kerry Geiler</cp:lastModifiedBy>
  <dcterms:created xsi:type="dcterms:W3CDTF">2015-11-10T23:54:52Z</dcterms:created>
  <dcterms:modified xsi:type="dcterms:W3CDTF">2016-08-17T21:41:48Z</dcterms:modified>
</cp:coreProperties>
</file>